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Manuscripts\miRNA biomarkers oestrus\Manuscript\PLoS One\Revised mansucript\"/>
    </mc:Choice>
  </mc:AlternateContent>
  <bookViews>
    <workbookView xWindow="0" yWindow="0" windowWidth="10392" windowHeight="7656"/>
  </bookViews>
  <sheets>
    <sheet name="KEGG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48">
  <si>
    <t>KEGG pathway</t>
  </si>
  <si>
    <t>ECM-receptor interaction</t>
  </si>
  <si>
    <t>Hepatitis B</t>
  </si>
  <si>
    <t>Bladder cancer</t>
  </si>
  <si>
    <t>p53 signaling pathway</t>
  </si>
  <si>
    <t>Viral carcinogenesis</t>
  </si>
  <si>
    <t>Proteoglycans in cancer</t>
  </si>
  <si>
    <t>THBS1 , COL3A1 , ITGAV , COL5A1 , COL1A1 , COL1A2 , FN1 , COL4A1 </t>
  </si>
  <si>
    <t>FZD7 , CAMK2D , ACTB , PRKCA , STAT3 , EZR , NRAS , THBS1 , MAPK14 , ACTG1 , IGF1R , ERBB3 , TP53 , PTK2 , ITGAV , CASP3 , CCND1 , CTNNB1 , AKT1 , MYC , IGF2 , FLNA , RAC1 , FN1 , CDKN1A , SMO , VEGFA , FGFR1 , MDM2 </t>
  </si>
  <si>
    <t>Pathways in cancer</t>
  </si>
  <si>
    <t>FZD7 , PRKCA , STAT3 , CDK4 , NRAS , CRKL , CRK , CUL2 , TPR , IGF1R , CDK6 , TP53 , PTK2 , ITGAV , CASP3 , JUN , CCND1 , CTNNB1 , CTNNA1 , E2F3 , AKT1 , MYC , RB1 , HDAC2 , RAC1 , BMP2 , MAX , CCNE1 , FN1 , CDKN1A , BIRC3 , SMO , VEGFA , FGFR1 , ADCY9 , MDM2 , XIAP , COL4A1 </t>
  </si>
  <si>
    <t>CCNG1 , CDK4 , THBS1 , CDK6 , TP53 , PMAIP1 , CASP3 , CCND1 , SHISA5 , SESN2 , BBC3 , CCNE1 , CDKN1A , SESN3 , SERPINE1 , PPM1D , MDM2 , ATR </t>
  </si>
  <si>
    <t>Hippo signaling pathway</t>
  </si>
  <si>
    <t>FZD7 , ACTB , YAP1 , PPP2CA , YWHAG , ACTG1 , YWHAQ , CCND1 , CTNNB1 , CTNNA1 , MYC , TEAD1 , BMP2 , BBC3 , PARD3 , SMAD7 , MOB1A , SERPINE1 , BMPR2</t>
  </si>
  <si>
    <t>Chronic myeloid leukemia</t>
  </si>
  <si>
    <t>CDK4 , NRAS , CRKL , CRK , CDK6 , TP53 , CCND1 , E2F3 , AKT1 , MYC , RB1 , HDAC2 , CDKN1A , MDM2</t>
  </si>
  <si>
    <t>Thyroid hormone signaling pathway</t>
  </si>
  <si>
    <t>ACTB , PRKCA , NRAS , MED12 , ACTG1 , THRA , NCOA3 , TP53 , ITGAV , CCND1 , CTNNB1 , AKT1 , MYC , NCOA2 , HDAC2 , ATP2A2 , MDM2 , SIN3A</t>
  </si>
  <si>
    <t>Glioma</t>
  </si>
  <si>
    <t>CAMK2D , PRKCA , CDK4 , NRAS , IGF1R , CDK6 , TP53 , CCND1 , E2F3 , AKT1 , RB1 , CDKN1A , MDM2</t>
  </si>
  <si>
    <t>STAT3 , CDK4 , NRAS , YWHAG , HIST1H4C , CDK6 , DDX3X , YWHAQ , TP53 , PMAIP1 , CASP3 , JUN , CCND1 , RB1 , HDAC2 , RAC1 , RBPJ , CREB3L2 , CCNE1 , CDKN1A , SRF , MDM2</t>
  </si>
  <si>
    <t>Melanoma</t>
  </si>
  <si>
    <t>CDK4 , NRAS , IGF1R , CDK6 , TP53 , CCND1 , E2F3 , AKT1 , RB1 , CDKN1A , FGFR1 , MDM2</t>
  </si>
  <si>
    <t>Small cell lung cancer</t>
  </si>
  <si>
    <t>CDK4 , CDK6 , TP53 , PTK2 , ITGAV , CCND1 , E2F3 , AKT1 , MYC , RB1 , MAX , CCNE1 , FN1 , BIRC3 , XIAP , COL4A1</t>
  </si>
  <si>
    <t>Arrhythmogenic right ventricular cardiomyopathy (ARVC)</t>
  </si>
  <si>
    <t>ACTB , ACTG1 , ITGAV , CTNNB1 , CTNNA1 , DSG2 , ATP2A2 , DSP</t>
  </si>
  <si>
    <t>CDK4 , NRAS , THBS1 , TP53 , CCND1 , E2F3 , MYC , RB1 , CDKN1A , VEGFA , MDM2</t>
  </si>
  <si>
    <t>Cell cycle</t>
  </si>
  <si>
    <t>CDK4 , ORC2 , YWHAG , CUL1 , CDK6 , YWHAQ , TP53 , CCND1 , E2F3 , MYC , RB1 , HDAC2 , CCNE1 , CDC27 , CDKN1A , ORC5 , MDM2 , ATR</t>
  </si>
  <si>
    <t>Bacterial invasion of epithelial cells</t>
  </si>
  <si>
    <t>ACTB , CRKL , CRK , ACTG1 , CLTC , PTK2 , CTNNB1 , CTNNA1 , WASF2 , RAC1 , FN1</t>
  </si>
  <si>
    <t>Adherens junction</t>
  </si>
  <si>
    <t>ACTB , ACTG1 , IGF1R , CTNNB1 , CTNNA1 , WASF2 , RAC1 , INSR , PARD3 , FGFR1</t>
  </si>
  <si>
    <t>PRKCA , STAT3 , CDK4 , NRAS , CDK6 , DDX3X , YWHAQ , TP53 , CASP3 , JUN , CCND1 , E2F3 , AKT1 , MYC , RB1 , CREB3L2 , CCNE1 , CDKN1A , NFATC3</t>
  </si>
  <si>
    <t>Focal adhesion</t>
  </si>
  <si>
    <t>ACTB , PRKCA , CRKL , CRK , THBS1 , ACTG1 , IGF1R , COL3A1 , PTK2 , ITGAV , JUN , CCND1 , CTNNB1 , AKT1 , DIAPH1 , COL5A1 , COL1A1 , FLNA , RAC1 , COL1A2 , FN1 , BIRC3 , VEGFA , XIAP , COL4A1</t>
  </si>
  <si>
    <t>Non-small cell lung cancer</t>
  </si>
  <si>
    <t>PRKCA , CDK4 , NRAS , CDK6 , TP53 , CCND1 , E2F3 , AKT1 , RB1</t>
  </si>
  <si>
    <t>ErbB signaling pathway</t>
  </si>
  <si>
    <t>CAMK2D , PRKCA , NRAS , CRKL , CRK , EIF4EBP1 , ERBB3 , PTK2 , JUN , AKT1 , MYC , CDKN1A , ABL2</t>
  </si>
  <si>
    <t>Colorectal cancer</t>
  </si>
  <si>
    <t>TP53 , CASP3 , JUN , CCND1 , CTNNB1 , AKT1 , MYC , RAC1</t>
  </si>
  <si>
    <t>Targets</t>
  </si>
  <si>
    <t>Corrected P-value</t>
  </si>
  <si>
    <t>No. of miRNAs targetting each pathway</t>
  </si>
  <si>
    <t>No. of common miRNA targets in each pathway</t>
  </si>
  <si>
    <t>KEGG pathway enrichment analysis (using miRPath 3.0) of common experimentally validated targets (from TarBase 7.0) of let-7f, miR-125b, miR-99a-5p and/or miR-145. Only pathways with a corrected enrichment P-value &lt; 0.01 are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3" fillId="0" borderId="2" xfId="0" applyFont="1" applyBorder="1" applyAlignment="1">
      <alignment vertical="center" wrapText="1"/>
    </xf>
    <xf numFmtId="0" fontId="4" fillId="0" borderId="0" xfId="0" applyFont="1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zoomScale="106" zoomScaleNormal="106" workbookViewId="0">
      <selection activeCell="A24" sqref="A24:XFD24"/>
    </sheetView>
  </sheetViews>
  <sheetFormatPr defaultColWidth="9.109375" defaultRowHeight="13.8" x14ac:dyDescent="0.25"/>
  <cols>
    <col min="1" max="1" width="54.109375" style="1" customWidth="1"/>
    <col min="2" max="2" width="19.88671875" style="2" bestFit="1" customWidth="1"/>
    <col min="3" max="4" width="26.88671875" style="2" customWidth="1"/>
    <col min="5" max="5" width="255.44140625" style="1" customWidth="1"/>
    <col min="6" max="16384" width="9.109375" style="1"/>
  </cols>
  <sheetData>
    <row r="1" spans="1:5" ht="69" customHeight="1" x14ac:dyDescent="0.25">
      <c r="A1" s="13" t="s">
        <v>47</v>
      </c>
      <c r="B1" s="13"/>
      <c r="C1" s="13"/>
      <c r="D1" s="13"/>
      <c r="E1" s="7"/>
    </row>
    <row r="2" spans="1:5" s="12" customFormat="1" ht="36.75" customHeight="1" x14ac:dyDescent="0.3">
      <c r="A2" s="9" t="s">
        <v>0</v>
      </c>
      <c r="B2" s="10" t="s">
        <v>44</v>
      </c>
      <c r="C2" s="11" t="s">
        <v>46</v>
      </c>
      <c r="D2" s="11" t="s">
        <v>45</v>
      </c>
      <c r="E2" s="9" t="s">
        <v>43</v>
      </c>
    </row>
    <row r="3" spans="1:5" s="5" customFormat="1" x14ac:dyDescent="0.25">
      <c r="A3" s="6" t="s">
        <v>1</v>
      </c>
      <c r="B3" s="3">
        <v>1.19704449609E-11</v>
      </c>
      <c r="C3" s="4">
        <v>8</v>
      </c>
      <c r="D3" s="4">
        <v>4</v>
      </c>
      <c r="E3" s="6" t="s">
        <v>7</v>
      </c>
    </row>
    <row r="4" spans="1:5" s="5" customFormat="1" x14ac:dyDescent="0.25">
      <c r="A4" s="6" t="s">
        <v>6</v>
      </c>
      <c r="B4" s="3">
        <v>8.7625659711900001E-9</v>
      </c>
      <c r="C4" s="4">
        <v>29</v>
      </c>
      <c r="D4" s="4">
        <v>4</v>
      </c>
      <c r="E4" s="6" t="s">
        <v>8</v>
      </c>
    </row>
    <row r="5" spans="1:5" s="5" customFormat="1" x14ac:dyDescent="0.25">
      <c r="A5" s="6" t="s">
        <v>9</v>
      </c>
      <c r="B5" s="3">
        <v>6.9860966743799999E-7</v>
      </c>
      <c r="C5" s="4">
        <v>38</v>
      </c>
      <c r="D5" s="4">
        <v>4</v>
      </c>
      <c r="E5" s="6" t="s">
        <v>10</v>
      </c>
    </row>
    <row r="6" spans="1:5" s="5" customFormat="1" x14ac:dyDescent="0.25">
      <c r="A6" s="6" t="s">
        <v>4</v>
      </c>
      <c r="B6" s="3">
        <v>9.717156433429999E-7</v>
      </c>
      <c r="C6" s="4">
        <v>18</v>
      </c>
      <c r="D6" s="4">
        <v>4</v>
      </c>
      <c r="E6" s="6" t="s">
        <v>11</v>
      </c>
    </row>
    <row r="7" spans="1:5" s="5" customFormat="1" x14ac:dyDescent="0.25">
      <c r="A7" s="6" t="s">
        <v>12</v>
      </c>
      <c r="B7" s="3">
        <v>9.717156433429999E-7</v>
      </c>
      <c r="C7" s="4">
        <v>19</v>
      </c>
      <c r="D7" s="4">
        <v>4</v>
      </c>
      <c r="E7" s="6" t="s">
        <v>13</v>
      </c>
    </row>
    <row r="8" spans="1:5" s="5" customFormat="1" x14ac:dyDescent="0.25">
      <c r="A8" s="6" t="s">
        <v>14</v>
      </c>
      <c r="B8" s="3">
        <v>3.9050243324500003E-6</v>
      </c>
      <c r="C8" s="4">
        <v>14</v>
      </c>
      <c r="D8" s="4">
        <v>4</v>
      </c>
      <c r="E8" s="6" t="s">
        <v>15</v>
      </c>
    </row>
    <row r="9" spans="1:5" s="5" customFormat="1" x14ac:dyDescent="0.25">
      <c r="A9" s="6" t="s">
        <v>16</v>
      </c>
      <c r="B9" s="3">
        <v>6.3748172222599997E-6</v>
      </c>
      <c r="C9" s="4">
        <v>18</v>
      </c>
      <c r="D9" s="4">
        <v>4</v>
      </c>
      <c r="E9" s="6" t="s">
        <v>17</v>
      </c>
    </row>
    <row r="10" spans="1:5" s="5" customFormat="1" x14ac:dyDescent="0.25">
      <c r="A10" s="6" t="s">
        <v>18</v>
      </c>
      <c r="B10" s="3">
        <v>6.3748172222599997E-6</v>
      </c>
      <c r="C10" s="4">
        <v>13</v>
      </c>
      <c r="D10" s="4">
        <v>4</v>
      </c>
      <c r="E10" s="6" t="s">
        <v>19</v>
      </c>
    </row>
    <row r="11" spans="1:5" s="5" customFormat="1" x14ac:dyDescent="0.25">
      <c r="A11" s="6" t="s">
        <v>5</v>
      </c>
      <c r="B11" s="3">
        <v>1.16570505585E-5</v>
      </c>
      <c r="C11" s="4">
        <v>22</v>
      </c>
      <c r="D11" s="4">
        <v>4</v>
      </c>
      <c r="E11" s="6" t="s">
        <v>20</v>
      </c>
    </row>
    <row r="12" spans="1:5" s="5" customFormat="1" x14ac:dyDescent="0.25">
      <c r="A12" s="6" t="s">
        <v>21</v>
      </c>
      <c r="B12" s="3">
        <v>1.27769973547E-4</v>
      </c>
      <c r="C12" s="4">
        <v>12</v>
      </c>
      <c r="D12" s="4">
        <v>4</v>
      </c>
      <c r="E12" s="6" t="s">
        <v>22</v>
      </c>
    </row>
    <row r="13" spans="1:5" s="5" customFormat="1" x14ac:dyDescent="0.25">
      <c r="A13" s="6" t="s">
        <v>23</v>
      </c>
      <c r="B13" s="3">
        <v>1.44186358265E-4</v>
      </c>
      <c r="C13" s="4">
        <v>16</v>
      </c>
      <c r="D13" s="4">
        <v>4</v>
      </c>
      <c r="E13" s="6" t="s">
        <v>24</v>
      </c>
    </row>
    <row r="14" spans="1:5" s="5" customFormat="1" x14ac:dyDescent="0.25">
      <c r="A14" s="6" t="s">
        <v>25</v>
      </c>
      <c r="B14" s="3">
        <v>1.8026764386100001E-4</v>
      </c>
      <c r="C14" s="4">
        <v>8</v>
      </c>
      <c r="D14" s="4">
        <v>3</v>
      </c>
      <c r="E14" s="6" t="s">
        <v>26</v>
      </c>
    </row>
    <row r="15" spans="1:5" s="5" customFormat="1" x14ac:dyDescent="0.25">
      <c r="A15" s="6" t="s">
        <v>3</v>
      </c>
      <c r="B15" s="3">
        <v>1.8026764386100001E-4</v>
      </c>
      <c r="C15" s="4">
        <v>11</v>
      </c>
      <c r="D15" s="4">
        <v>4</v>
      </c>
      <c r="E15" s="6" t="s">
        <v>27</v>
      </c>
    </row>
    <row r="16" spans="1:5" s="5" customFormat="1" x14ac:dyDescent="0.25">
      <c r="A16" s="6" t="s">
        <v>28</v>
      </c>
      <c r="B16" s="3">
        <v>3.75701560647E-4</v>
      </c>
      <c r="C16" s="4">
        <v>18</v>
      </c>
      <c r="D16" s="4">
        <v>4</v>
      </c>
      <c r="E16" s="6" t="s">
        <v>29</v>
      </c>
    </row>
    <row r="17" spans="1:5" s="5" customFormat="1" x14ac:dyDescent="0.25">
      <c r="A17" s="6" t="s">
        <v>30</v>
      </c>
      <c r="B17" s="3">
        <v>3.75701560647E-4</v>
      </c>
      <c r="C17" s="4">
        <v>11</v>
      </c>
      <c r="D17" s="4">
        <v>4</v>
      </c>
      <c r="E17" s="6" t="s">
        <v>31</v>
      </c>
    </row>
    <row r="18" spans="1:5" s="5" customFormat="1" x14ac:dyDescent="0.25">
      <c r="A18" s="6" t="s">
        <v>32</v>
      </c>
      <c r="B18" s="3">
        <v>1.22986965288E-3</v>
      </c>
      <c r="C18" s="4">
        <v>10</v>
      </c>
      <c r="D18" s="4">
        <v>4</v>
      </c>
      <c r="E18" s="6" t="s">
        <v>33</v>
      </c>
    </row>
    <row r="19" spans="1:5" s="5" customFormat="1" x14ac:dyDescent="0.25">
      <c r="A19" s="6" t="s">
        <v>2</v>
      </c>
      <c r="B19" s="3">
        <v>1.4766959689200001E-3</v>
      </c>
      <c r="C19" s="4">
        <v>19</v>
      </c>
      <c r="D19" s="4">
        <v>4</v>
      </c>
      <c r="E19" s="6" t="s">
        <v>34</v>
      </c>
    </row>
    <row r="20" spans="1:5" s="5" customFormat="1" x14ac:dyDescent="0.25">
      <c r="A20" s="6" t="s">
        <v>35</v>
      </c>
      <c r="B20" s="3">
        <v>4.08113421201E-3</v>
      </c>
      <c r="C20" s="4">
        <v>25</v>
      </c>
      <c r="D20" s="4">
        <v>4</v>
      </c>
      <c r="E20" s="6" t="s">
        <v>36</v>
      </c>
    </row>
    <row r="21" spans="1:5" s="5" customFormat="1" x14ac:dyDescent="0.25">
      <c r="A21" s="6" t="s">
        <v>37</v>
      </c>
      <c r="B21" s="3">
        <v>6.4259775777199997E-3</v>
      </c>
      <c r="C21" s="4">
        <v>9</v>
      </c>
      <c r="D21" s="4">
        <v>4</v>
      </c>
      <c r="E21" s="6" t="s">
        <v>38</v>
      </c>
    </row>
    <row r="22" spans="1:5" s="5" customFormat="1" x14ac:dyDescent="0.25">
      <c r="A22" s="6" t="s">
        <v>39</v>
      </c>
      <c r="B22" s="3">
        <v>6.5538088468699999E-3</v>
      </c>
      <c r="C22" s="4">
        <v>13</v>
      </c>
      <c r="D22" s="4">
        <v>4</v>
      </c>
      <c r="E22" s="6" t="s">
        <v>40</v>
      </c>
    </row>
    <row r="23" spans="1:5" s="5" customFormat="1" x14ac:dyDescent="0.25">
      <c r="A23" s="6" t="s">
        <v>41</v>
      </c>
      <c r="B23" s="3">
        <v>8.5846681627100001E-3</v>
      </c>
      <c r="C23" s="4">
        <v>8</v>
      </c>
      <c r="D23" s="4">
        <v>4</v>
      </c>
      <c r="E23" s="6" t="s">
        <v>42</v>
      </c>
    </row>
    <row r="24" spans="1:5" ht="14.4" x14ac:dyDescent="0.3">
      <c r="A24" s="8"/>
    </row>
  </sheetData>
  <mergeCells count="1">
    <mergeCell ref="A1:D1"/>
  </mergeCells>
  <conditionalFormatting sqref="A1">
    <cfRule type="duplicateValues" dxfId="1" priority="2"/>
  </conditionalFormatting>
  <conditionalFormatting sqref="B2">
    <cfRule type="cellIs" dxfId="0" priority="1" operator="lessThan">
      <formula>0.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GG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Ioannidis</dc:creator>
  <cp:lastModifiedBy>DONADEU Xavier</cp:lastModifiedBy>
  <dcterms:created xsi:type="dcterms:W3CDTF">2016-05-09T16:42:16Z</dcterms:created>
  <dcterms:modified xsi:type="dcterms:W3CDTF">2016-05-18T16:26:50Z</dcterms:modified>
</cp:coreProperties>
</file>